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enjiani/Gooood study/实验室毕业设计/志国/20250422/20251021/20251210/Tables/"/>
    </mc:Choice>
  </mc:AlternateContent>
  <xr:revisionPtr revIDLastSave="0" documentId="8_{F71A67F0-AD16-DA49-8C55-C00A464001BB}" xr6:coauthVersionLast="47" xr6:coauthVersionMax="47" xr10:uidLastSave="{00000000-0000-0000-0000-000000000000}"/>
  <bookViews>
    <workbookView xWindow="1400" yWindow="1320" windowWidth="27840" windowHeight="16940" xr2:uid="{0E8D5A31-E6EA-8F42-B8C0-1FB7B0E639F8}"/>
  </bookViews>
  <sheets>
    <sheet name="Sheet1" sheetId="1" r:id="rId1"/>
  </sheets>
  <calcPr calcId="18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37" i="1" l="1"/>
  <c r="O37" i="1"/>
  <c r="N37" i="1"/>
  <c r="M37" i="1"/>
  <c r="L37" i="1"/>
  <c r="K37" i="1"/>
  <c r="J37" i="1"/>
  <c r="I37" i="1"/>
  <c r="P36" i="1"/>
  <c r="O36" i="1"/>
  <c r="N36" i="1"/>
  <c r="M36" i="1"/>
  <c r="L36" i="1"/>
  <c r="K36" i="1"/>
  <c r="J36" i="1"/>
  <c r="I36" i="1"/>
  <c r="E36" i="1"/>
  <c r="D36" i="1"/>
  <c r="C36" i="1"/>
  <c r="B36" i="1"/>
  <c r="E35" i="1"/>
  <c r="D35" i="1"/>
  <c r="C35" i="1"/>
  <c r="B35" i="1"/>
</calcChain>
</file>

<file path=xl/sharedStrings.xml><?xml version="1.0" encoding="utf-8"?>
<sst xmlns="http://schemas.openxmlformats.org/spreadsheetml/2006/main" count="29" uniqueCount="12">
  <si>
    <t xml:space="preserve">  Body length (mm)</t>
  </si>
  <si>
    <t>Ovary size (mm)</t>
  </si>
  <si>
    <t>L. heterotoma</t>
  </si>
  <si>
    <t>L. syphax</t>
  </si>
  <si>
    <t>Replicate</t>
  </si>
  <si>
    <t>dsGFP</t>
  </si>
  <si>
    <t>dsPTCDS</t>
  </si>
  <si>
    <t>Ovary length</t>
  </si>
  <si>
    <t>Ovary width</t>
  </si>
  <si>
    <t>Average</t>
    <phoneticPr fontId="4" type="noConversion"/>
  </si>
  <si>
    <t>SEM</t>
    <phoneticPr fontId="4" type="noConversion"/>
  </si>
  <si>
    <r>
      <t xml:space="preserve">Dataset EV3. Detailed values of developmental phenotypes between control and </t>
    </r>
    <r>
      <rPr>
        <b/>
        <i/>
        <sz val="12"/>
        <color theme="1"/>
        <rFont val="Times New Roman"/>
        <family val="1"/>
      </rPr>
      <t>PTCDS</t>
    </r>
    <r>
      <rPr>
        <b/>
        <sz val="12"/>
        <color theme="1"/>
        <rFont val="Times New Roman"/>
        <family val="1"/>
      </rPr>
      <t>-knockdown parasitoid wasps.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20">
    <font>
      <sz val="12"/>
      <color theme="1"/>
      <name val="TimesNewRomanPSMT"/>
      <family val="2"/>
      <charset val="134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9"/>
      <name val="TimesNewRomanPSMT"/>
      <family val="2"/>
      <charset val="134"/>
    </font>
    <font>
      <sz val="9"/>
      <name val="等线"/>
      <family val="3"/>
      <charset val="134"/>
      <scheme val="minor"/>
    </font>
    <font>
      <b/>
      <sz val="12"/>
      <color rgb="FF000000"/>
      <name val="Times New Roman"/>
      <family val="1"/>
    </font>
    <font>
      <sz val="10.5"/>
      <color theme="1"/>
      <name val="等线"/>
      <family val="3"/>
      <charset val="134"/>
      <scheme val="minor"/>
    </font>
    <font>
      <b/>
      <i/>
      <sz val="11"/>
      <color rgb="FF000000"/>
      <name val="Times New Roman"/>
      <family val="1"/>
    </font>
    <font>
      <sz val="11"/>
      <color rgb="FF000000"/>
      <name val="Times New Roman"/>
      <family val="1"/>
    </font>
    <font>
      <i/>
      <sz val="11"/>
      <color rgb="FF0070C0"/>
      <name val="Times New Roman"/>
      <family val="1"/>
    </font>
    <font>
      <i/>
      <sz val="11"/>
      <color rgb="FF45BBBA"/>
      <name val="Times New Roman"/>
      <family val="1"/>
    </font>
    <font>
      <i/>
      <sz val="11"/>
      <color rgb="FFD42A4F"/>
      <name val="Times New Roman"/>
      <family val="1"/>
    </font>
    <font>
      <i/>
      <sz val="11"/>
      <color rgb="FFE27944"/>
      <name val="Times New Roman"/>
      <family val="1"/>
    </font>
    <font>
      <b/>
      <sz val="11"/>
      <color theme="1"/>
      <name val="Times New Roman"/>
      <family val="1"/>
    </font>
    <font>
      <sz val="11"/>
      <color rgb="FF0070C0"/>
      <name val="Times New Roman"/>
      <family val="1"/>
    </font>
    <font>
      <sz val="11"/>
      <color rgb="FF45BBBA"/>
      <name val="Times New Roman"/>
      <family val="1"/>
    </font>
    <font>
      <sz val="11"/>
      <color rgb="FFD42A4F"/>
      <name val="Times New Roman"/>
      <family val="1"/>
    </font>
    <font>
      <sz val="11"/>
      <color rgb="FFE27944"/>
      <name val="Times New Roman"/>
      <family val="1"/>
    </font>
    <font>
      <sz val="11"/>
      <color theme="1"/>
      <name val="等线"/>
      <family val="3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>
      <alignment vertical="center"/>
    </xf>
  </cellStyleXfs>
  <cellXfs count="26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0" fillId="0" borderId="0" xfId="0" applyAlignment="1"/>
    <xf numFmtId="0" fontId="5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1" xfId="0" applyFont="1" applyBorder="1" applyAlignment="1"/>
    <xf numFmtId="0" fontId="7" fillId="0" borderId="2" xfId="0" applyFont="1" applyBorder="1" applyAlignment="1">
      <alignment horizontal="center" vertical="center"/>
    </xf>
    <xf numFmtId="0" fontId="6" fillId="0" borderId="3" xfId="0" applyFont="1" applyBorder="1" applyAlignment="1"/>
    <xf numFmtId="0" fontId="7" fillId="0" borderId="3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0" fontId="13" fillId="0" borderId="1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18" fillId="0" borderId="0" xfId="0" applyFont="1" applyAlignment="1"/>
    <xf numFmtId="0" fontId="14" fillId="0" borderId="1" xfId="0" applyFont="1" applyBorder="1" applyAlignment="1">
      <alignment horizontal="center" vertical="center"/>
    </xf>
    <xf numFmtId="0" fontId="15" fillId="0" borderId="1" xfId="0" applyFont="1" applyBorder="1" applyAlignment="1">
      <alignment horizontal="center" vertical="center"/>
    </xf>
    <xf numFmtId="0" fontId="18" fillId="0" borderId="1" xfId="0" applyFont="1" applyBorder="1" applyAlignment="1"/>
    <xf numFmtId="0" fontId="19" fillId="0" borderId="0" xfId="0" applyFont="1" applyAlignment="1">
      <alignment horizontal="center"/>
    </xf>
    <xf numFmtId="176" fontId="19" fillId="0" borderId="0" xfId="0" applyNumberFormat="1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49CE75-3956-BA4D-B8FC-A484C9B33650}">
  <dimension ref="A1:P37"/>
  <sheetViews>
    <sheetView tabSelected="1" workbookViewId="0">
      <selection activeCell="G11" sqref="G11"/>
    </sheetView>
  </sheetViews>
  <sheetFormatPr baseColWidth="10" defaultColWidth="8.83203125" defaultRowHeight="16"/>
  <cols>
    <col min="1" max="1" width="8.83203125" style="2"/>
    <col min="2" max="2" width="11.5" style="2" bestFit="1" customWidth="1"/>
    <col min="3" max="16384" width="8.83203125" style="2"/>
  </cols>
  <sheetData>
    <row r="1" spans="1:16">
      <c r="A1" s="1" t="s">
        <v>11</v>
      </c>
    </row>
    <row r="2" spans="1:16" ht="17" thickBot="1">
      <c r="A2" s="3" t="s">
        <v>0</v>
      </c>
      <c r="B2" s="3"/>
      <c r="C2" s="3"/>
      <c r="D2" s="3"/>
      <c r="E2" s="3"/>
      <c r="H2" s="4" t="s">
        <v>1</v>
      </c>
      <c r="I2" s="4"/>
      <c r="J2" s="4"/>
      <c r="K2" s="4"/>
      <c r="L2" s="4"/>
      <c r="M2" s="4"/>
      <c r="N2" s="4"/>
      <c r="O2" s="4"/>
      <c r="P2" s="4"/>
    </row>
    <row r="3" spans="1:16" ht="17" thickBot="1">
      <c r="A3" s="5"/>
      <c r="B3" s="6" t="s">
        <v>2</v>
      </c>
      <c r="C3" s="6"/>
      <c r="D3" s="6" t="s">
        <v>3</v>
      </c>
      <c r="E3" s="6"/>
      <c r="H3" s="7"/>
      <c r="I3" s="8" t="s">
        <v>2</v>
      </c>
      <c r="J3" s="8"/>
      <c r="K3" s="8"/>
      <c r="L3" s="8"/>
      <c r="M3" s="8" t="s">
        <v>3</v>
      </c>
      <c r="N3" s="8"/>
      <c r="O3" s="8"/>
      <c r="P3" s="8"/>
    </row>
    <row r="4" spans="1:16" ht="17" thickBot="1">
      <c r="A4" s="9" t="s">
        <v>4</v>
      </c>
      <c r="B4" s="10" t="s">
        <v>5</v>
      </c>
      <c r="C4" s="11" t="s">
        <v>6</v>
      </c>
      <c r="D4" s="12" t="s">
        <v>5</v>
      </c>
      <c r="E4" s="13" t="s">
        <v>6</v>
      </c>
      <c r="H4" s="5"/>
      <c r="I4" s="14" t="s">
        <v>7</v>
      </c>
      <c r="J4" s="14"/>
      <c r="K4" s="14" t="s">
        <v>8</v>
      </c>
      <c r="L4" s="14"/>
      <c r="M4" s="14" t="s">
        <v>7</v>
      </c>
      <c r="N4" s="14"/>
      <c r="O4" s="14" t="s">
        <v>8</v>
      </c>
      <c r="P4" s="14"/>
    </row>
    <row r="5" spans="1:16" ht="17" thickBot="1">
      <c r="A5" s="15">
        <v>1</v>
      </c>
      <c r="B5" s="16">
        <v>1.9870000000000001</v>
      </c>
      <c r="C5" s="17">
        <v>2</v>
      </c>
      <c r="D5" s="18">
        <v>1.998</v>
      </c>
      <c r="E5" s="19">
        <v>1.92</v>
      </c>
      <c r="H5" s="9" t="s">
        <v>4</v>
      </c>
      <c r="I5" s="10" t="s">
        <v>5</v>
      </c>
      <c r="J5" s="11" t="s">
        <v>6</v>
      </c>
      <c r="K5" s="10" t="s">
        <v>5</v>
      </c>
      <c r="L5" s="11" t="s">
        <v>6</v>
      </c>
      <c r="M5" s="12" t="s">
        <v>5</v>
      </c>
      <c r="N5" s="13" t="s">
        <v>6</v>
      </c>
      <c r="O5" s="12" t="s">
        <v>5</v>
      </c>
      <c r="P5" s="13" t="s">
        <v>6</v>
      </c>
    </row>
    <row r="6" spans="1:16">
      <c r="A6" s="15">
        <v>2</v>
      </c>
      <c r="B6" s="16">
        <v>1.865</v>
      </c>
      <c r="C6" s="17">
        <v>1.893</v>
      </c>
      <c r="D6" s="18">
        <v>1.887</v>
      </c>
      <c r="E6" s="19">
        <v>1.931</v>
      </c>
      <c r="H6" s="15">
        <v>1</v>
      </c>
      <c r="I6" s="16">
        <v>0.50700000000000001</v>
      </c>
      <c r="J6" s="17">
        <v>0.46899999999999997</v>
      </c>
      <c r="K6" s="16">
        <v>0.30149999999999999</v>
      </c>
      <c r="L6" s="17">
        <v>0.32550000000000001</v>
      </c>
      <c r="M6" s="18">
        <v>0.46800000000000003</v>
      </c>
      <c r="N6" s="19">
        <v>0.43149999999999999</v>
      </c>
      <c r="O6" s="18">
        <v>0.33100000000000002</v>
      </c>
      <c r="P6" s="19">
        <v>0.31900000000000001</v>
      </c>
    </row>
    <row r="7" spans="1:16">
      <c r="A7" s="15">
        <v>3</v>
      </c>
      <c r="B7" s="16">
        <v>1.83</v>
      </c>
      <c r="C7" s="17">
        <v>1.768</v>
      </c>
      <c r="D7" s="18">
        <v>1.97</v>
      </c>
      <c r="E7" s="19">
        <v>1.83</v>
      </c>
      <c r="H7" s="15">
        <v>2</v>
      </c>
      <c r="I7" s="16">
        <v>0.49099999999999999</v>
      </c>
      <c r="J7" s="17">
        <v>0.42649999999999999</v>
      </c>
      <c r="K7" s="16">
        <v>0.33300000000000002</v>
      </c>
      <c r="L7" s="17">
        <v>0.29949999999999999</v>
      </c>
      <c r="M7" s="18">
        <v>0.52400000000000002</v>
      </c>
      <c r="N7" s="19">
        <v>0.48249999999999998</v>
      </c>
      <c r="O7" s="18">
        <v>0.3135</v>
      </c>
      <c r="P7" s="19">
        <v>0.35799999999999998</v>
      </c>
    </row>
    <row r="8" spans="1:16">
      <c r="A8" s="15">
        <v>4</v>
      </c>
      <c r="B8" s="16">
        <v>1.8740000000000001</v>
      </c>
      <c r="C8" s="17">
        <v>1.8320000000000001</v>
      </c>
      <c r="D8" s="18">
        <v>1.823</v>
      </c>
      <c r="E8" s="19">
        <v>1.9790000000000001</v>
      </c>
      <c r="H8" s="15">
        <v>3</v>
      </c>
      <c r="I8" s="16">
        <v>0.55549999999999999</v>
      </c>
      <c r="J8" s="17">
        <v>0.47299999999999998</v>
      </c>
      <c r="K8" s="16">
        <v>0.34599999999999997</v>
      </c>
      <c r="L8" s="17">
        <v>0.33650000000000002</v>
      </c>
      <c r="M8" s="18">
        <v>0.443</v>
      </c>
      <c r="N8" s="19">
        <v>0.43099999999999999</v>
      </c>
      <c r="O8" s="18">
        <v>0.3155</v>
      </c>
      <c r="P8" s="19">
        <v>0.314</v>
      </c>
    </row>
    <row r="9" spans="1:16">
      <c r="A9" s="15">
        <v>5</v>
      </c>
      <c r="B9" s="16">
        <v>1.8939999999999999</v>
      </c>
      <c r="C9" s="17">
        <v>1.752</v>
      </c>
      <c r="D9" s="18">
        <v>1.891</v>
      </c>
      <c r="E9" s="19">
        <v>2.0750000000000002</v>
      </c>
      <c r="H9" s="15">
        <v>4</v>
      </c>
      <c r="I9" s="16">
        <v>0.52149999999999996</v>
      </c>
      <c r="J9" s="17">
        <v>0.53149999999999997</v>
      </c>
      <c r="K9" s="16">
        <v>0.31900000000000001</v>
      </c>
      <c r="L9" s="17">
        <v>0.34449999999999997</v>
      </c>
      <c r="M9" s="18">
        <v>0.46850000000000003</v>
      </c>
      <c r="N9" s="19">
        <v>0.43149999999999999</v>
      </c>
      <c r="O9" s="18">
        <v>0.32850000000000001</v>
      </c>
      <c r="P9" s="19">
        <v>0.29149999999999998</v>
      </c>
    </row>
    <row r="10" spans="1:16">
      <c r="A10" s="15">
        <v>6</v>
      </c>
      <c r="B10" s="16">
        <v>1.7929999999999999</v>
      </c>
      <c r="C10" s="17">
        <v>1.9550000000000001</v>
      </c>
      <c r="D10" s="18">
        <v>1.956</v>
      </c>
      <c r="E10" s="19">
        <v>1.9019999999999999</v>
      </c>
      <c r="H10" s="15">
        <v>5</v>
      </c>
      <c r="I10" s="16">
        <v>0.52900000000000003</v>
      </c>
      <c r="J10" s="17">
        <v>0.50849999999999995</v>
      </c>
      <c r="K10" s="16">
        <v>0.36499999999999999</v>
      </c>
      <c r="L10" s="17">
        <v>0.32500000000000001</v>
      </c>
      <c r="M10" s="18">
        <v>0.53749999999999998</v>
      </c>
      <c r="N10" s="19">
        <v>0.48899999999999999</v>
      </c>
      <c r="O10" s="18">
        <v>0.30499999999999999</v>
      </c>
      <c r="P10" s="19">
        <v>0.34350000000000003</v>
      </c>
    </row>
    <row r="11" spans="1:16">
      <c r="A11" s="15">
        <v>7</v>
      </c>
      <c r="B11" s="16">
        <v>1.802</v>
      </c>
      <c r="C11" s="17">
        <v>1.677</v>
      </c>
      <c r="D11" s="18">
        <v>1.8759999999999999</v>
      </c>
      <c r="E11" s="19">
        <v>1.7430000000000001</v>
      </c>
      <c r="H11" s="15">
        <v>6</v>
      </c>
      <c r="I11" s="16">
        <v>0.48599999999999999</v>
      </c>
      <c r="J11" s="17">
        <v>0.5605</v>
      </c>
      <c r="K11" s="16">
        <v>0.3785</v>
      </c>
      <c r="L11" s="17">
        <v>0.315</v>
      </c>
      <c r="M11" s="18">
        <v>0.40649999999999997</v>
      </c>
      <c r="N11" s="19">
        <v>0.46750000000000003</v>
      </c>
      <c r="O11" s="18">
        <v>0.29849999999999999</v>
      </c>
      <c r="P11" s="19">
        <v>0.376</v>
      </c>
    </row>
    <row r="12" spans="1:16">
      <c r="A12" s="15">
        <v>8</v>
      </c>
      <c r="B12" s="16">
        <v>1.776</v>
      </c>
      <c r="C12" s="17">
        <v>1.8939999999999999</v>
      </c>
      <c r="D12" s="18">
        <v>1.7949999999999999</v>
      </c>
      <c r="E12" s="19">
        <v>2.089</v>
      </c>
      <c r="H12" s="15">
        <v>7</v>
      </c>
      <c r="I12" s="16">
        <v>0.54600000000000004</v>
      </c>
      <c r="J12" s="17">
        <v>0.51900000000000002</v>
      </c>
      <c r="K12" s="16">
        <v>0.36049999999999999</v>
      </c>
      <c r="L12" s="17">
        <v>0.33950000000000002</v>
      </c>
      <c r="M12" s="18">
        <v>0.47849999999999998</v>
      </c>
      <c r="N12" s="19">
        <v>0.39900000000000002</v>
      </c>
      <c r="O12" s="18">
        <v>0.27900000000000003</v>
      </c>
      <c r="P12" s="19">
        <v>0.314</v>
      </c>
    </row>
    <row r="13" spans="1:16">
      <c r="A13" s="15">
        <v>9</v>
      </c>
      <c r="B13" s="16">
        <v>1.9790000000000001</v>
      </c>
      <c r="C13" s="17">
        <v>1.8149999999999999</v>
      </c>
      <c r="D13" s="18">
        <v>2.0529999999999999</v>
      </c>
      <c r="E13" s="19">
        <v>1.782</v>
      </c>
      <c r="H13" s="15">
        <v>8</v>
      </c>
      <c r="I13" s="16">
        <v>0.51149999999999995</v>
      </c>
      <c r="J13" s="17">
        <v>0.44400000000000001</v>
      </c>
      <c r="K13" s="16">
        <v>0.34350000000000003</v>
      </c>
      <c r="L13" s="17">
        <v>0.32300000000000001</v>
      </c>
      <c r="M13" s="18">
        <v>0.4945</v>
      </c>
      <c r="N13" s="19">
        <v>0.50600000000000001</v>
      </c>
      <c r="O13" s="18">
        <v>0.30349999999999999</v>
      </c>
      <c r="P13" s="19">
        <v>0.29399999999999998</v>
      </c>
    </row>
    <row r="14" spans="1:16">
      <c r="A14" s="15">
        <v>10</v>
      </c>
      <c r="B14" s="16">
        <v>1.7070000000000001</v>
      </c>
      <c r="C14" s="17">
        <v>1.794</v>
      </c>
      <c r="D14" s="18">
        <v>1.964</v>
      </c>
      <c r="E14" s="19">
        <v>1.74</v>
      </c>
      <c r="H14" s="15">
        <v>9</v>
      </c>
      <c r="I14" s="16">
        <v>0.54449999999999998</v>
      </c>
      <c r="J14" s="17">
        <v>0.47649999999999998</v>
      </c>
      <c r="K14" s="16">
        <v>0.35249999999999998</v>
      </c>
      <c r="L14" s="17">
        <v>0.311</v>
      </c>
      <c r="M14" s="18">
        <v>0.439</v>
      </c>
      <c r="N14" s="19">
        <v>0.38950000000000001</v>
      </c>
      <c r="O14" s="18">
        <v>0.29249999999999998</v>
      </c>
      <c r="P14" s="19">
        <v>0.38650000000000001</v>
      </c>
    </row>
    <row r="15" spans="1:16">
      <c r="A15" s="15">
        <v>11</v>
      </c>
      <c r="B15" s="16">
        <v>1.67</v>
      </c>
      <c r="C15" s="17">
        <v>1.6719999999999999</v>
      </c>
      <c r="D15" s="18">
        <v>1.915</v>
      </c>
      <c r="E15" s="19">
        <v>1.9379999999999999</v>
      </c>
      <c r="H15" s="15">
        <v>10</v>
      </c>
      <c r="I15" s="16">
        <v>0.47599999999999998</v>
      </c>
      <c r="J15" s="17">
        <v>0.49249999999999999</v>
      </c>
      <c r="K15" s="16">
        <v>0.29199999999999998</v>
      </c>
      <c r="L15" s="17">
        <v>0.29899999999999999</v>
      </c>
      <c r="M15" s="18">
        <v>0.48199999999999998</v>
      </c>
      <c r="N15" s="19">
        <v>0.40200000000000002</v>
      </c>
      <c r="O15" s="18">
        <v>0.30099999999999999</v>
      </c>
      <c r="P15" s="19">
        <v>0.33100000000000002</v>
      </c>
    </row>
    <row r="16" spans="1:16">
      <c r="A16" s="15">
        <v>12</v>
      </c>
      <c r="B16" s="16">
        <v>2.0640000000000001</v>
      </c>
      <c r="C16" s="17">
        <v>1.8640000000000001</v>
      </c>
      <c r="D16" s="18">
        <v>2.0179999999999998</v>
      </c>
      <c r="E16" s="19">
        <v>1.929</v>
      </c>
      <c r="H16" s="15">
        <v>11</v>
      </c>
      <c r="I16" s="16">
        <v>0.53700000000000003</v>
      </c>
      <c r="J16" s="17">
        <v>0.51600000000000001</v>
      </c>
      <c r="K16" s="16">
        <v>0.317</v>
      </c>
      <c r="L16" s="17">
        <v>0.3125</v>
      </c>
      <c r="M16" s="18">
        <v>0.45550000000000002</v>
      </c>
      <c r="N16" s="19">
        <v>0.52600000000000002</v>
      </c>
      <c r="O16" s="18">
        <v>0.33700000000000002</v>
      </c>
      <c r="P16" s="19">
        <v>0.374</v>
      </c>
    </row>
    <row r="17" spans="1:16">
      <c r="A17" s="15">
        <v>13</v>
      </c>
      <c r="B17" s="16">
        <v>1.927</v>
      </c>
      <c r="C17" s="17">
        <v>1.76</v>
      </c>
      <c r="D17" s="18">
        <v>1.8819999999999999</v>
      </c>
      <c r="E17" s="19">
        <v>1.9339999999999999</v>
      </c>
      <c r="H17" s="15">
        <v>12</v>
      </c>
      <c r="I17" s="16">
        <v>0.54</v>
      </c>
      <c r="J17" s="17">
        <v>0.46600000000000003</v>
      </c>
      <c r="K17" s="16">
        <v>0.32400000000000001</v>
      </c>
      <c r="L17" s="17">
        <v>0.375</v>
      </c>
      <c r="M17" s="18">
        <v>0.441</v>
      </c>
      <c r="N17" s="19">
        <v>0.495</v>
      </c>
      <c r="O17" s="18">
        <v>0.26100000000000001</v>
      </c>
      <c r="P17" s="19">
        <v>0.35549999999999998</v>
      </c>
    </row>
    <row r="18" spans="1:16">
      <c r="A18" s="15">
        <v>14</v>
      </c>
      <c r="B18" s="16">
        <v>1.728</v>
      </c>
      <c r="C18" s="17">
        <v>1.8879999999999999</v>
      </c>
      <c r="D18" s="18">
        <v>1.837</v>
      </c>
      <c r="E18" s="19">
        <v>1.948</v>
      </c>
      <c r="H18" s="15">
        <v>13</v>
      </c>
      <c r="I18" s="16">
        <v>0.44550000000000001</v>
      </c>
      <c r="J18" s="17">
        <v>0.52349999999999997</v>
      </c>
      <c r="K18" s="16">
        <v>0.32750000000000001</v>
      </c>
      <c r="L18" s="17">
        <v>0.33100000000000002</v>
      </c>
      <c r="M18" s="18">
        <v>0.51200000000000001</v>
      </c>
      <c r="N18" s="19">
        <v>0.44650000000000001</v>
      </c>
      <c r="O18" s="18">
        <v>0.29049999999999998</v>
      </c>
      <c r="P18" s="19">
        <v>0.2555</v>
      </c>
    </row>
    <row r="19" spans="1:16">
      <c r="A19" s="15">
        <v>15</v>
      </c>
      <c r="B19" s="16">
        <v>1.8069999999999999</v>
      </c>
      <c r="C19" s="17">
        <v>1.752</v>
      </c>
      <c r="D19" s="18">
        <v>2.0579999999999998</v>
      </c>
      <c r="E19" s="19">
        <v>1.823</v>
      </c>
      <c r="H19" s="15">
        <v>14</v>
      </c>
      <c r="I19" s="16">
        <v>0.46250000000000002</v>
      </c>
      <c r="J19" s="17">
        <v>0.48</v>
      </c>
      <c r="K19" s="16">
        <v>0.309</v>
      </c>
      <c r="L19" s="17">
        <v>0.34399999999999997</v>
      </c>
      <c r="M19" s="18">
        <v>0.50700000000000001</v>
      </c>
      <c r="N19" s="19">
        <v>0.46300000000000002</v>
      </c>
      <c r="O19" s="18">
        <v>0.26800000000000002</v>
      </c>
      <c r="P19" s="19">
        <v>0.33050000000000002</v>
      </c>
    </row>
    <row r="20" spans="1:16">
      <c r="A20" s="15">
        <v>16</v>
      </c>
      <c r="B20" s="16">
        <v>1.728</v>
      </c>
      <c r="C20" s="17">
        <v>1.8440000000000001</v>
      </c>
      <c r="D20" s="18">
        <v>1.7310000000000001</v>
      </c>
      <c r="E20" s="19">
        <v>1.95</v>
      </c>
      <c r="H20" s="15">
        <v>15</v>
      </c>
      <c r="I20" s="16">
        <v>0.47299999999999998</v>
      </c>
      <c r="J20" s="17">
        <v>0.48549999999999999</v>
      </c>
      <c r="K20" s="16">
        <v>0.32500000000000001</v>
      </c>
      <c r="L20" s="17">
        <v>0.35249999999999998</v>
      </c>
      <c r="M20" s="18">
        <v>0.54900000000000004</v>
      </c>
      <c r="N20" s="19">
        <v>0.42049999999999998</v>
      </c>
      <c r="O20" s="18">
        <v>0.2505</v>
      </c>
      <c r="P20" s="19">
        <v>0.26800000000000002</v>
      </c>
    </row>
    <row r="21" spans="1:16">
      <c r="A21" s="15">
        <v>17</v>
      </c>
      <c r="B21" s="16">
        <v>1.881</v>
      </c>
      <c r="C21" s="17">
        <v>1.7210000000000001</v>
      </c>
      <c r="D21" s="18">
        <v>1.9550000000000001</v>
      </c>
      <c r="E21" s="19">
        <v>2.0230000000000001</v>
      </c>
      <c r="H21" s="15">
        <v>16</v>
      </c>
      <c r="I21" s="16">
        <v>0.41749999999999998</v>
      </c>
      <c r="J21" s="17">
        <v>0.39800000000000002</v>
      </c>
      <c r="K21" s="16">
        <v>0.40699999999999997</v>
      </c>
      <c r="L21" s="17">
        <v>0.30599999999999999</v>
      </c>
      <c r="M21" s="18">
        <v>0.50949999999999995</v>
      </c>
      <c r="N21" s="19">
        <v>0.39</v>
      </c>
      <c r="O21" s="18">
        <v>0.30299999999999999</v>
      </c>
      <c r="P21" s="19">
        <v>0.36499999999999999</v>
      </c>
    </row>
    <row r="22" spans="1:16">
      <c r="A22" s="15">
        <v>18</v>
      </c>
      <c r="B22" s="16">
        <v>1.7210000000000001</v>
      </c>
      <c r="C22" s="17">
        <v>1.7669999999999999</v>
      </c>
      <c r="D22" s="18">
        <v>1.982</v>
      </c>
      <c r="E22" s="19">
        <v>1.923</v>
      </c>
      <c r="H22" s="15">
        <v>17</v>
      </c>
      <c r="I22" s="16">
        <v>0.42</v>
      </c>
      <c r="J22" s="17">
        <v>0.52300000000000002</v>
      </c>
      <c r="K22" s="16">
        <v>0.29699999999999999</v>
      </c>
      <c r="L22" s="17">
        <v>0.26550000000000001</v>
      </c>
      <c r="M22" s="18">
        <v>0.4405</v>
      </c>
      <c r="N22" s="19">
        <v>0.442</v>
      </c>
      <c r="O22" s="18">
        <v>0.31950000000000001</v>
      </c>
      <c r="P22" s="19">
        <v>0.3105</v>
      </c>
    </row>
    <row r="23" spans="1:16">
      <c r="A23" s="15">
        <v>19</v>
      </c>
      <c r="B23" s="16">
        <v>1.821</v>
      </c>
      <c r="C23" s="17">
        <v>1.706</v>
      </c>
      <c r="D23" s="18">
        <v>1.8779999999999999</v>
      </c>
      <c r="E23" s="19">
        <v>1.802</v>
      </c>
      <c r="H23" s="15">
        <v>18</v>
      </c>
      <c r="I23" s="16">
        <v>0.45250000000000001</v>
      </c>
      <c r="J23" s="17">
        <v>0.4375</v>
      </c>
      <c r="K23" s="16">
        <v>0.23499999999999999</v>
      </c>
      <c r="L23" s="17">
        <v>0.27250000000000002</v>
      </c>
      <c r="M23" s="18">
        <v>0.3785</v>
      </c>
      <c r="N23" s="19">
        <v>0.47099999999999997</v>
      </c>
      <c r="O23" s="18">
        <v>0.34150000000000003</v>
      </c>
      <c r="P23" s="19">
        <v>0.35499999999999998</v>
      </c>
    </row>
    <row r="24" spans="1:16">
      <c r="A24" s="15">
        <v>20</v>
      </c>
      <c r="B24" s="16">
        <v>1.69</v>
      </c>
      <c r="C24" s="17">
        <v>1.8480000000000001</v>
      </c>
      <c r="D24" s="18">
        <v>1.972</v>
      </c>
      <c r="E24" s="19">
        <v>1.998</v>
      </c>
      <c r="H24" s="15">
        <v>19</v>
      </c>
      <c r="I24" s="16">
        <v>0.5</v>
      </c>
      <c r="J24" s="17">
        <v>0.47</v>
      </c>
      <c r="K24" s="16">
        <v>0.32400000000000001</v>
      </c>
      <c r="L24" s="17">
        <v>0.23749999999999999</v>
      </c>
      <c r="M24" s="18">
        <v>0.33050000000000002</v>
      </c>
      <c r="N24" s="19">
        <v>0.42749999999999999</v>
      </c>
      <c r="O24" s="18">
        <v>0.308</v>
      </c>
      <c r="P24" s="19">
        <v>0.3095</v>
      </c>
    </row>
    <row r="25" spans="1:16">
      <c r="A25" s="15">
        <v>21</v>
      </c>
      <c r="B25" s="16">
        <v>1.98</v>
      </c>
      <c r="C25" s="17">
        <v>1.722</v>
      </c>
      <c r="D25" s="18">
        <v>1.8380000000000001</v>
      </c>
      <c r="E25" s="19">
        <v>1.7749999999999999</v>
      </c>
      <c r="H25" s="15">
        <v>20</v>
      </c>
      <c r="I25" s="16">
        <v>0.42799999999999999</v>
      </c>
      <c r="J25" s="17">
        <v>0.47149999999999997</v>
      </c>
      <c r="K25" s="16">
        <v>0.28999999999999998</v>
      </c>
      <c r="L25" s="17">
        <v>0.26600000000000001</v>
      </c>
      <c r="M25" s="18">
        <v>0.38950000000000001</v>
      </c>
      <c r="N25" s="19">
        <v>0.40749999999999997</v>
      </c>
      <c r="O25" s="18">
        <v>0.38200000000000001</v>
      </c>
      <c r="P25" s="19">
        <v>0.27100000000000002</v>
      </c>
    </row>
    <row r="26" spans="1:16">
      <c r="A26" s="15">
        <v>22</v>
      </c>
      <c r="B26" s="16">
        <v>1.976</v>
      </c>
      <c r="C26" s="17">
        <v>1.8180000000000001</v>
      </c>
      <c r="D26" s="18">
        <v>1.841</v>
      </c>
      <c r="E26" s="19">
        <v>2.081</v>
      </c>
      <c r="H26" s="15">
        <v>21</v>
      </c>
      <c r="I26" s="16">
        <v>0.48399999999999999</v>
      </c>
      <c r="J26" s="17">
        <v>0.45900000000000002</v>
      </c>
      <c r="K26" s="16">
        <v>0.23400000000000001</v>
      </c>
      <c r="L26" s="17">
        <v>0.30399999999999999</v>
      </c>
      <c r="M26" s="18">
        <v>0.41949999999999998</v>
      </c>
      <c r="N26" s="19">
        <v>0.46250000000000002</v>
      </c>
      <c r="O26" s="18">
        <v>0.36049999999999999</v>
      </c>
      <c r="P26" s="19">
        <v>0.28899999999999998</v>
      </c>
    </row>
    <row r="27" spans="1:16">
      <c r="A27" s="15">
        <v>23</v>
      </c>
      <c r="B27" s="16">
        <v>1.9510000000000001</v>
      </c>
      <c r="C27" s="17">
        <v>1.766</v>
      </c>
      <c r="D27" s="18">
        <v>1.9470000000000001</v>
      </c>
      <c r="E27" s="19">
        <v>1.871</v>
      </c>
      <c r="H27" s="15">
        <v>22</v>
      </c>
      <c r="I27" s="16">
        <v>0.50600000000000001</v>
      </c>
      <c r="J27" s="17">
        <v>0.48049999999999998</v>
      </c>
      <c r="K27" s="16">
        <v>0.32200000000000001</v>
      </c>
      <c r="L27" s="17">
        <v>0.35399999999999998</v>
      </c>
      <c r="M27" s="18">
        <v>0.45950000000000002</v>
      </c>
      <c r="N27" s="19">
        <v>0.437</v>
      </c>
      <c r="O27" s="18">
        <v>0.28199999999999997</v>
      </c>
      <c r="P27" s="19">
        <v>0.34100000000000003</v>
      </c>
    </row>
    <row r="28" spans="1:16">
      <c r="A28" s="15">
        <v>24</v>
      </c>
      <c r="B28" s="16">
        <v>1.7110000000000001</v>
      </c>
      <c r="C28" s="17">
        <v>1.679</v>
      </c>
      <c r="D28" s="18">
        <v>1.7729999999999999</v>
      </c>
      <c r="E28" s="19">
        <v>1.9039999999999999</v>
      </c>
      <c r="H28" s="15">
        <v>23</v>
      </c>
      <c r="I28" s="16">
        <v>0.50800000000000001</v>
      </c>
      <c r="J28" s="17">
        <v>0.496</v>
      </c>
      <c r="K28" s="16">
        <v>0.31900000000000001</v>
      </c>
      <c r="L28" s="17">
        <v>0.31950000000000001</v>
      </c>
      <c r="M28" s="18">
        <v>0.51</v>
      </c>
      <c r="N28" s="19">
        <v>0.38900000000000001</v>
      </c>
      <c r="O28" s="18">
        <v>0.35299999999999998</v>
      </c>
      <c r="P28" s="19">
        <v>0.29349999999999998</v>
      </c>
    </row>
    <row r="29" spans="1:16">
      <c r="A29" s="15">
        <v>25</v>
      </c>
      <c r="B29" s="16">
        <v>1.79</v>
      </c>
      <c r="C29" s="17">
        <v>1.79</v>
      </c>
      <c r="D29" s="18">
        <v>1.81</v>
      </c>
      <c r="E29" s="19">
        <v>2.08</v>
      </c>
      <c r="H29" s="15">
        <v>24</v>
      </c>
      <c r="I29" s="16">
        <v>0.46450000000000002</v>
      </c>
      <c r="J29" s="17">
        <v>0.53600000000000003</v>
      </c>
      <c r="K29" s="16">
        <v>0.35249999999999998</v>
      </c>
      <c r="L29" s="17">
        <v>0.26500000000000001</v>
      </c>
      <c r="M29" s="18">
        <v>0.47799999999999998</v>
      </c>
      <c r="N29" s="19">
        <v>0.38450000000000001</v>
      </c>
      <c r="O29" s="18">
        <v>0.28799999999999998</v>
      </c>
      <c r="P29" s="19">
        <v>0.28949999999999998</v>
      </c>
    </row>
    <row r="30" spans="1:16">
      <c r="A30" s="15">
        <v>26</v>
      </c>
      <c r="B30" s="16">
        <v>1.748</v>
      </c>
      <c r="C30" s="17">
        <v>1.859</v>
      </c>
      <c r="D30" s="20"/>
      <c r="E30" s="20"/>
      <c r="H30" s="15">
        <v>25</v>
      </c>
      <c r="I30" s="16">
        <v>0.46100000000000002</v>
      </c>
      <c r="J30" s="17">
        <v>0.5595</v>
      </c>
      <c r="K30" s="16">
        <v>0.34599999999999997</v>
      </c>
      <c r="L30" s="17">
        <v>0.25650000000000001</v>
      </c>
      <c r="M30" s="18">
        <v>0.437</v>
      </c>
      <c r="N30" s="19">
        <v>0.45600000000000002</v>
      </c>
      <c r="O30" s="18">
        <v>0.29149999999999998</v>
      </c>
      <c r="P30" s="19">
        <v>0.26450000000000001</v>
      </c>
    </row>
    <row r="31" spans="1:16">
      <c r="A31" s="15">
        <v>27</v>
      </c>
      <c r="B31" s="16">
        <v>1.792</v>
      </c>
      <c r="C31" s="17">
        <v>1.663</v>
      </c>
      <c r="D31" s="20"/>
      <c r="E31" s="20"/>
      <c r="H31" s="15">
        <v>26</v>
      </c>
      <c r="I31" s="16">
        <v>0.51</v>
      </c>
      <c r="J31" s="17">
        <v>0.47749999999999998</v>
      </c>
      <c r="K31" s="16">
        <v>0.247</v>
      </c>
      <c r="L31" s="17">
        <v>0.311</v>
      </c>
      <c r="M31" s="20"/>
      <c r="N31" s="20"/>
      <c r="O31" s="20"/>
      <c r="P31" s="20"/>
    </row>
    <row r="32" spans="1:16">
      <c r="A32" s="15">
        <v>28</v>
      </c>
      <c r="B32" s="16">
        <v>1.8380000000000001</v>
      </c>
      <c r="C32" s="17">
        <v>1.7929999999999999</v>
      </c>
      <c r="D32" s="20"/>
      <c r="E32" s="20"/>
      <c r="H32" s="15">
        <v>27</v>
      </c>
      <c r="I32" s="16">
        <v>0.498</v>
      </c>
      <c r="J32" s="17">
        <v>0.44550000000000001</v>
      </c>
      <c r="K32" s="16">
        <v>0.32050000000000001</v>
      </c>
      <c r="L32" s="17">
        <v>0.28499999999999998</v>
      </c>
      <c r="M32" s="20"/>
      <c r="N32" s="20"/>
      <c r="O32" s="20"/>
      <c r="P32" s="20"/>
    </row>
    <row r="33" spans="1:16">
      <c r="A33" s="15">
        <v>29</v>
      </c>
      <c r="B33" s="16">
        <v>1.8720000000000001</v>
      </c>
      <c r="C33" s="17">
        <v>1.78</v>
      </c>
      <c r="D33" s="20"/>
      <c r="E33" s="20"/>
      <c r="H33" s="15">
        <v>28</v>
      </c>
      <c r="I33" s="16">
        <v>0.46300000000000002</v>
      </c>
      <c r="J33" s="17">
        <v>0.51549999999999996</v>
      </c>
      <c r="K33" s="16">
        <v>0.30099999999999999</v>
      </c>
      <c r="L33" s="17">
        <v>0.24199999999999999</v>
      </c>
      <c r="M33" s="20"/>
      <c r="N33" s="20"/>
      <c r="O33" s="20"/>
      <c r="P33" s="20"/>
    </row>
    <row r="34" spans="1:16" ht="17" thickBot="1">
      <c r="A34" s="9">
        <v>30</v>
      </c>
      <c r="B34" s="21">
        <v>1.6359999999999999</v>
      </c>
      <c r="C34" s="22">
        <v>1.6619999999999999</v>
      </c>
      <c r="D34" s="23"/>
      <c r="E34" s="23"/>
      <c r="H34" s="15">
        <v>29</v>
      </c>
      <c r="I34" s="16">
        <v>0.54600000000000004</v>
      </c>
      <c r="J34" s="17">
        <v>0.42349999999999999</v>
      </c>
      <c r="K34" s="16">
        <v>0.32550000000000001</v>
      </c>
      <c r="L34" s="17">
        <v>0.29199999999999998</v>
      </c>
      <c r="M34" s="20"/>
      <c r="N34" s="20"/>
      <c r="O34" s="20"/>
      <c r="P34" s="20"/>
    </row>
    <row r="35" spans="1:16" ht="17" thickBot="1">
      <c r="A35" s="24" t="s">
        <v>9</v>
      </c>
      <c r="B35" s="25">
        <f>AVERAGE(B5:B34)</f>
        <v>1.8279333333333332</v>
      </c>
      <c r="C35" s="25">
        <f t="shared" ref="C35:E35" si="0">AVERAGE(C5:C34)</f>
        <v>1.7911333333333335</v>
      </c>
      <c r="D35" s="25">
        <f t="shared" si="0"/>
        <v>1.9060000000000006</v>
      </c>
      <c r="E35" s="25">
        <f t="shared" si="0"/>
        <v>1.9188000000000001</v>
      </c>
      <c r="H35" s="9">
        <v>30</v>
      </c>
      <c r="I35" s="21">
        <v>0.51600000000000001</v>
      </c>
      <c r="J35" s="22">
        <v>0.502</v>
      </c>
      <c r="K35" s="21">
        <v>0.27800000000000002</v>
      </c>
      <c r="L35" s="22">
        <v>0.24399999999999999</v>
      </c>
      <c r="M35" s="23"/>
      <c r="N35" s="23"/>
      <c r="O35" s="23"/>
      <c r="P35" s="23"/>
    </row>
    <row r="36" spans="1:16">
      <c r="A36" s="24" t="s">
        <v>10</v>
      </c>
      <c r="B36" s="25">
        <f>STDEV(B5:B34)/SQRT(30)</f>
        <v>1.9806299551297032E-2</v>
      </c>
      <c r="C36" s="25">
        <f>STDEV(C5:C34)/SQRT(30)</f>
        <v>1.5737628480542134E-2</v>
      </c>
      <c r="D36" s="25">
        <f>STDEV(D5:D34)/SQRT(25)</f>
        <v>1.7472454511792742E-2</v>
      </c>
      <c r="E36" s="25">
        <f>STDEV(E5:E34)/SQRT(25)</f>
        <v>2.1010790878339954E-2</v>
      </c>
      <c r="H36" s="24" t="s">
        <v>9</v>
      </c>
      <c r="I36" s="25">
        <f>AVERAGE(I6:I35)</f>
        <v>0.49335000000000001</v>
      </c>
      <c r="J36" s="25">
        <f t="shared" ref="J36:P36" si="1">AVERAGE(J6:J35)</f>
        <v>0.48556666666666659</v>
      </c>
      <c r="K36" s="25">
        <f t="shared" si="1"/>
        <v>0.31974999999999998</v>
      </c>
      <c r="L36" s="25">
        <f t="shared" si="1"/>
        <v>0.30513333333333337</v>
      </c>
      <c r="M36" s="25">
        <f t="shared" si="1"/>
        <v>0.46234000000000003</v>
      </c>
      <c r="N36" s="25">
        <f t="shared" si="1"/>
        <v>0.4418999999999999</v>
      </c>
      <c r="O36" s="25">
        <f t="shared" si="1"/>
        <v>0.30815999999999993</v>
      </c>
      <c r="P36" s="25">
        <f t="shared" si="1"/>
        <v>0.31997999999999999</v>
      </c>
    </row>
    <row r="37" spans="1:16">
      <c r="H37" s="24" t="s">
        <v>10</v>
      </c>
      <c r="I37" s="25">
        <f>STDEV(I6:I35)/SQRT(30)</f>
        <v>7.1027414975915609E-3</v>
      </c>
      <c r="J37" s="25">
        <f t="shared" ref="J37:L37" si="2">STDEV(J6:J35)/SQRT(30)</f>
        <v>7.2147172913337165E-3</v>
      </c>
      <c r="K37" s="25">
        <f>STDEV(K6:K35)/SQRT(30)</f>
        <v>7.0913882531082346E-3</v>
      </c>
      <c r="L37" s="25">
        <f t="shared" si="2"/>
        <v>6.613506440077732E-3</v>
      </c>
      <c r="M37" s="25">
        <f>STDEV(M6:M35)/SQRT(25)</f>
        <v>1.0418921889203939E-2</v>
      </c>
      <c r="N37" s="25">
        <f t="shared" ref="N37:P37" si="3">STDEV(N6:N35)/SQRT(25)</f>
        <v>7.9196485612262699E-3</v>
      </c>
      <c r="O37" s="25">
        <f t="shared" si="3"/>
        <v>6.2493146290880045E-3</v>
      </c>
      <c r="P37" s="25">
        <f t="shared" si="3"/>
        <v>7.5667848742602519E-3</v>
      </c>
    </row>
  </sheetData>
  <mergeCells count="10">
    <mergeCell ref="I4:J4"/>
    <mergeCell ref="K4:L4"/>
    <mergeCell ref="M4:N4"/>
    <mergeCell ref="O4:P4"/>
    <mergeCell ref="A2:E2"/>
    <mergeCell ref="H2:P2"/>
    <mergeCell ref="B3:C3"/>
    <mergeCell ref="D3:E3"/>
    <mergeCell ref="I3:L3"/>
    <mergeCell ref="M3:P3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jiani11@icloud.com</dc:creator>
  <cp:lastModifiedBy>chenjiani11@icloud.com</cp:lastModifiedBy>
  <dcterms:created xsi:type="dcterms:W3CDTF">2025-12-11T10:58:20Z</dcterms:created>
  <dcterms:modified xsi:type="dcterms:W3CDTF">2025-12-11T10:58:34Z</dcterms:modified>
</cp:coreProperties>
</file>